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8800" windowHeight="8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G16" i="1"/>
  <c r="G17" i="1"/>
  <c r="G18" i="1"/>
  <c r="G15" i="1"/>
  <c r="F16" i="1"/>
  <c r="F17" i="1"/>
  <c r="F15" i="1"/>
  <c r="D16" i="1"/>
  <c r="D17" i="1"/>
  <c r="D18" i="1"/>
  <c r="B19" i="1"/>
  <c r="C16" i="1"/>
  <c r="C17" i="1"/>
  <c r="C18" i="1"/>
  <c r="D15" i="1"/>
  <c r="C15" i="1"/>
  <c r="B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30" uniqueCount="18">
  <si>
    <t>Number of CpGs</t>
  </si>
  <si>
    <t>percent genome</t>
  </si>
  <si>
    <t>M</t>
  </si>
  <si>
    <t>I</t>
  </si>
  <si>
    <t>U</t>
  </si>
  <si>
    <t>V</t>
  </si>
  <si>
    <t>Category</t>
  </si>
  <si>
    <t>total autosomal CpGs</t>
  </si>
  <si>
    <t>total genome CpGs</t>
  </si>
  <si>
    <t>Size of merged regions (bp)</t>
  </si>
  <si>
    <t>autosome size</t>
  </si>
  <si>
    <t>genome size</t>
  </si>
  <si>
    <t>N</t>
  </si>
  <si>
    <t>After reassigning N CpGs</t>
  </si>
  <si>
    <t>Before reassigning N CpGs</t>
  </si>
  <si>
    <t>percent autosomal CpGs</t>
  </si>
  <si>
    <t>percent genome CpGs</t>
  </si>
  <si>
    <t>percent aut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Fill="1" applyBorder="1" applyAlignment="1">
      <alignment horizontal="center" wrapText="1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0" fontId="3" fillId="0" borderId="1" xfId="0" applyNumberFormat="1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0" fontId="4" fillId="0" borderId="0" xfId="0" applyNumberFormat="1" applyFont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topLeftCell="A14" workbookViewId="0">
      <selection activeCell="E16" sqref="E16"/>
    </sheetView>
  </sheetViews>
  <sheetFormatPr baseColWidth="10" defaultRowHeight="15" x14ac:dyDescent="0"/>
  <cols>
    <col min="1" max="1" width="21.33203125" style="2" customWidth="1"/>
    <col min="2" max="2" width="18.1640625" style="2" customWidth="1"/>
    <col min="3" max="4" width="11" style="2" bestFit="1" customWidth="1"/>
    <col min="5" max="5" width="14.5" style="2" bestFit="1" customWidth="1"/>
    <col min="6" max="7" width="11" style="2" bestFit="1" customWidth="1"/>
    <col min="8" max="16384" width="10.83203125" style="2"/>
  </cols>
  <sheetData>
    <row r="1" spans="1:7" ht="30">
      <c r="A1" s="1" t="s">
        <v>14</v>
      </c>
    </row>
    <row r="2" spans="1:7" ht="45">
      <c r="A2" s="3" t="s">
        <v>6</v>
      </c>
      <c r="B2" s="3" t="s">
        <v>0</v>
      </c>
      <c r="C2" s="4" t="s">
        <v>15</v>
      </c>
      <c r="D2" s="4" t="s">
        <v>16</v>
      </c>
    </row>
    <row r="3" spans="1:7">
      <c r="A3" s="4" t="s">
        <v>2</v>
      </c>
      <c r="B3" s="3">
        <v>15974424</v>
      </c>
      <c r="C3" s="5">
        <f>B3/B$8</f>
        <v>0.59958776151273474</v>
      </c>
      <c r="D3" s="5">
        <f>B3/B$9</f>
        <v>0.5661186653024044</v>
      </c>
    </row>
    <row r="4" spans="1:7">
      <c r="A4" s="4" t="s">
        <v>3</v>
      </c>
      <c r="B4" s="3">
        <v>43310</v>
      </c>
      <c r="C4" s="5">
        <f t="shared" ref="C4:C7" si="0">B4/B$8</f>
        <v>1.6256076557825522E-3</v>
      </c>
      <c r="D4" s="5">
        <f t="shared" ref="D4:D7" si="1">B4/B$9</f>
        <v>1.5348659453540943E-3</v>
      </c>
    </row>
    <row r="5" spans="1:7">
      <c r="A5" s="4" t="s">
        <v>4</v>
      </c>
      <c r="B5" s="3">
        <v>1823169</v>
      </c>
      <c r="C5" s="5">
        <f t="shared" si="0"/>
        <v>6.8431251077936267E-2</v>
      </c>
      <c r="D5" s="5">
        <f t="shared" si="1"/>
        <v>6.4611406389408432E-2</v>
      </c>
    </row>
    <row r="6" spans="1:7">
      <c r="A6" s="4" t="s">
        <v>5</v>
      </c>
      <c r="B6" s="3">
        <v>3869003</v>
      </c>
      <c r="C6" s="5">
        <f t="shared" si="0"/>
        <v>0.1452200622730469</v>
      </c>
      <c r="D6" s="5">
        <f t="shared" si="1"/>
        <v>0.1371138523937388</v>
      </c>
    </row>
    <row r="7" spans="1:7">
      <c r="A7" s="4" t="s">
        <v>12</v>
      </c>
      <c r="B7" s="3">
        <v>4932439</v>
      </c>
      <c r="C7" s="6">
        <f t="shared" si="0"/>
        <v>0.18513531748049955</v>
      </c>
      <c r="D7" s="6">
        <f t="shared" si="1"/>
        <v>0.17480103090825222</v>
      </c>
    </row>
    <row r="8" spans="1:7" ht="30">
      <c r="A8" s="4" t="s">
        <v>7</v>
      </c>
      <c r="B8" s="7">
        <f>SUM(B3:B7)</f>
        <v>26642345</v>
      </c>
      <c r="C8" s="8"/>
      <c r="D8" s="8"/>
      <c r="E8" s="9"/>
      <c r="F8" s="9"/>
      <c r="G8" s="9"/>
    </row>
    <row r="9" spans="1:7">
      <c r="A9" s="10" t="s">
        <v>8</v>
      </c>
      <c r="B9" s="7">
        <v>28217448</v>
      </c>
      <c r="C9" s="11"/>
      <c r="D9" s="11"/>
      <c r="E9" s="9"/>
      <c r="F9" s="9"/>
      <c r="G9" s="9"/>
    </row>
    <row r="10" spans="1:7">
      <c r="A10" s="10" t="s">
        <v>10</v>
      </c>
      <c r="B10" s="3">
        <v>2881033286</v>
      </c>
      <c r="C10" s="9"/>
      <c r="D10" s="9"/>
      <c r="E10" s="9"/>
      <c r="F10" s="9"/>
      <c r="G10" s="9"/>
    </row>
    <row r="11" spans="1:7">
      <c r="A11" s="10" t="s">
        <v>11</v>
      </c>
      <c r="B11" s="3">
        <v>3095677412</v>
      </c>
      <c r="C11" s="9"/>
      <c r="D11" s="9"/>
      <c r="E11" s="9"/>
      <c r="F11" s="9"/>
      <c r="G11" s="9"/>
    </row>
    <row r="13" spans="1:7" ht="30">
      <c r="A13" s="1" t="s">
        <v>13</v>
      </c>
    </row>
    <row r="14" spans="1:7" ht="45">
      <c r="A14" s="3" t="s">
        <v>6</v>
      </c>
      <c r="B14" s="3" t="s">
        <v>0</v>
      </c>
      <c r="C14" s="4" t="s">
        <v>15</v>
      </c>
      <c r="D14" s="4" t="s">
        <v>16</v>
      </c>
      <c r="E14" s="4" t="s">
        <v>9</v>
      </c>
      <c r="F14" s="4" t="s">
        <v>17</v>
      </c>
      <c r="G14" s="4" t="s">
        <v>1</v>
      </c>
    </row>
    <row r="15" spans="1:7">
      <c r="A15" s="4" t="s">
        <v>2</v>
      </c>
      <c r="B15" s="13">
        <v>18534902</v>
      </c>
      <c r="C15" s="5">
        <f>B15/B$19</f>
        <v>0.69569334080765033</v>
      </c>
      <c r="D15" s="5">
        <f>B15/B$20</f>
        <v>0.65685961395233194</v>
      </c>
      <c r="E15" s="3">
        <v>1603824806</v>
      </c>
      <c r="F15" s="5">
        <f>E15/B$21</f>
        <v>0.55668388622706111</v>
      </c>
      <c r="G15" s="5">
        <f>E15/B$22</f>
        <v>0.51808525002733719</v>
      </c>
    </row>
    <row r="16" spans="1:7">
      <c r="A16" s="4" t="s">
        <v>3</v>
      </c>
      <c r="B16" s="13">
        <v>94427</v>
      </c>
      <c r="C16" s="5">
        <f t="shared" ref="C16:C18" si="2">B16/B$19</f>
        <v>3.5442450730219129E-3</v>
      </c>
      <c r="D16" s="5">
        <f t="shared" ref="D16:D18" si="3">B16/B$20</f>
        <v>3.3464046784103226E-3</v>
      </c>
      <c r="E16" s="3">
        <v>2897031</v>
      </c>
      <c r="F16" s="5">
        <f t="shared" ref="F16:F18" si="4">E16/B$21</f>
        <v>1.0055527695836555E-3</v>
      </c>
      <c r="G16" s="5">
        <f t="shared" ref="G16:G18" si="5">E16/B$22</f>
        <v>9.3583103613122847E-4</v>
      </c>
    </row>
    <row r="17" spans="1:7">
      <c r="A17" s="4" t="s">
        <v>4</v>
      </c>
      <c r="B17" s="13">
        <v>1999004</v>
      </c>
      <c r="C17" s="5">
        <f t="shared" si="2"/>
        <v>7.5031083037172597E-2</v>
      </c>
      <c r="D17" s="5">
        <f t="shared" si="3"/>
        <v>7.0842834546908706E-2</v>
      </c>
      <c r="E17" s="3">
        <v>26990376</v>
      </c>
      <c r="F17" s="5">
        <f t="shared" si="4"/>
        <v>9.3682971769733312E-3</v>
      </c>
      <c r="G17" s="5">
        <f t="shared" si="5"/>
        <v>8.7187301543033002E-3</v>
      </c>
    </row>
    <row r="18" spans="1:7">
      <c r="A18" s="4" t="s">
        <v>5</v>
      </c>
      <c r="B18" s="13">
        <v>6014012</v>
      </c>
      <c r="C18" s="5">
        <f t="shared" si="2"/>
        <v>0.22573133108215512</v>
      </c>
      <c r="D18" s="5">
        <f t="shared" si="3"/>
        <v>0.213130967761507</v>
      </c>
      <c r="E18" s="3">
        <v>315650821</v>
      </c>
      <c r="F18" s="5">
        <f>E18/B$21</f>
        <v>0.10956167099278699</v>
      </c>
      <c r="G18" s="5">
        <f t="shared" si="5"/>
        <v>0.10196502380268038</v>
      </c>
    </row>
    <row r="19" spans="1:7" ht="30">
      <c r="A19" s="4" t="s">
        <v>7</v>
      </c>
      <c r="B19" s="3">
        <f>SUM(B15:B18)</f>
        <v>26642345</v>
      </c>
      <c r="C19" s="12"/>
      <c r="D19" s="12"/>
      <c r="E19" s="12"/>
      <c r="F19" s="14"/>
      <c r="G19" s="14"/>
    </row>
    <row r="20" spans="1:7">
      <c r="A20" s="10" t="s">
        <v>8</v>
      </c>
      <c r="B20" s="7">
        <v>28217448</v>
      </c>
    </row>
    <row r="21" spans="1:7">
      <c r="A21" s="10" t="s">
        <v>10</v>
      </c>
      <c r="B21" s="3">
        <v>2881033286</v>
      </c>
    </row>
    <row r="22" spans="1:7">
      <c r="A22" s="10" t="s">
        <v>11</v>
      </c>
      <c r="B22" s="3">
        <v>30956774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UST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chen Gu</dc:creator>
  <cp:lastModifiedBy>Junchen Gu</cp:lastModifiedBy>
  <dcterms:created xsi:type="dcterms:W3CDTF">2014-03-23T17:59:01Z</dcterms:created>
  <dcterms:modified xsi:type="dcterms:W3CDTF">2015-04-13T05:21:06Z</dcterms:modified>
</cp:coreProperties>
</file>